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fap1_leicester_ac_uk/Documents/Papers/Tutu/ERG paper/Revision/"/>
    </mc:Choice>
  </mc:AlternateContent>
  <xr:revisionPtr revIDLastSave="27" documentId="8_{E801F00B-162A-4A65-B176-D32BE6822F47}" xr6:coauthVersionLast="47" xr6:coauthVersionMax="47" xr10:uidLastSave="{1DFD01F5-D21D-4F19-95C8-19012B3290EF}"/>
  <bookViews>
    <workbookView xWindow="-120" yWindow="-120" windowWidth="29040" windowHeight="15840" xr2:uid="{0934F61A-1065-476A-BCF7-2F1FFCF1C484}"/>
  </bookViews>
  <sheets>
    <sheet name="photopic b-wave peak tim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1" l="1"/>
  <c r="C24" i="1" s="1"/>
  <c r="B23" i="1"/>
  <c r="B24" i="1" s="1"/>
  <c r="C22" i="1"/>
  <c r="B22" i="1"/>
  <c r="H33" i="1"/>
  <c r="F23" i="1"/>
  <c r="F24" i="1" s="1"/>
  <c r="F30" i="1" s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F3" i="1"/>
  <c r="F22" i="1" s="1"/>
  <c r="E3" i="1"/>
  <c r="E23" i="1" s="1"/>
  <c r="E24" i="1" s="1"/>
  <c r="F27" i="1" l="1"/>
  <c r="F26" i="1"/>
  <c r="H30" i="1"/>
  <c r="E22" i="1"/>
  <c r="B30" i="1"/>
  <c r="C30" i="1"/>
  <c r="B26" i="1"/>
  <c r="C26" i="1"/>
  <c r="B27" i="1"/>
  <c r="C27" i="1"/>
  <c r="B29" i="1"/>
  <c r="C29" i="1"/>
  <c r="F29" i="1"/>
  <c r="E29" i="1" l="1"/>
  <c r="E27" i="1"/>
  <c r="E26" i="1"/>
  <c r="E30" i="1"/>
</calcChain>
</file>

<file path=xl/sharedStrings.xml><?xml version="1.0" encoding="utf-8"?>
<sst xmlns="http://schemas.openxmlformats.org/spreadsheetml/2006/main" count="31" uniqueCount="31">
  <si>
    <t>null region</t>
  </si>
  <si>
    <t>away from null region</t>
  </si>
  <si>
    <t>average</t>
  </si>
  <si>
    <t>difference</t>
  </si>
  <si>
    <t>mean</t>
  </si>
  <si>
    <t>UCI</t>
  </si>
  <si>
    <t>LCI</t>
  </si>
  <si>
    <t>% difference</t>
  </si>
  <si>
    <t>SEM</t>
  </si>
  <si>
    <t>UPI</t>
  </si>
  <si>
    <t>LPI</t>
  </si>
  <si>
    <t>SD</t>
  </si>
  <si>
    <t>paired T-test</t>
  </si>
  <si>
    <t>A001</t>
  </si>
  <si>
    <t>A002</t>
  </si>
  <si>
    <t>A004</t>
  </si>
  <si>
    <t>A005</t>
  </si>
  <si>
    <t>A006</t>
  </si>
  <si>
    <t>A007</t>
  </si>
  <si>
    <t>A010</t>
  </si>
  <si>
    <t>A011</t>
  </si>
  <si>
    <t>A012</t>
  </si>
  <si>
    <t>A013</t>
  </si>
  <si>
    <t>A014</t>
  </si>
  <si>
    <t>A015</t>
  </si>
  <si>
    <t>A016</t>
  </si>
  <si>
    <t>A017</t>
  </si>
  <si>
    <t>A018</t>
  </si>
  <si>
    <t>N001</t>
  </si>
  <si>
    <t>N013</t>
  </si>
  <si>
    <t>N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0" fontId="0" fillId="2" borderId="4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3" borderId="3" xfId="0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0" fillId="3" borderId="4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028AF-7E01-4B0A-B4B8-380C2BCDEBCD}">
  <dimension ref="A1:H33"/>
  <sheetViews>
    <sheetView showGridLines="0" tabSelected="1" workbookViewId="0">
      <selection activeCell="L23" sqref="L23"/>
    </sheetView>
  </sheetViews>
  <sheetFormatPr defaultRowHeight="15" x14ac:dyDescent="0.25"/>
  <cols>
    <col min="1" max="1" width="9.140625" style="25"/>
    <col min="2" max="2" width="11.42578125" style="1" customWidth="1"/>
    <col min="3" max="3" width="16.85546875" style="1" customWidth="1"/>
    <col min="4" max="5" width="9.140625" style="1"/>
    <col min="6" max="6" width="12" style="1" customWidth="1"/>
    <col min="8" max="8" width="13.7109375" customWidth="1"/>
  </cols>
  <sheetData>
    <row r="1" spans="1:6" x14ac:dyDescent="0.25">
      <c r="A1" s="23"/>
      <c r="B1" s="3"/>
      <c r="C1" s="3"/>
      <c r="D1" s="3"/>
      <c r="E1" s="3"/>
      <c r="F1" s="3"/>
    </row>
    <row r="2" spans="1:6" ht="30" x14ac:dyDescent="0.25">
      <c r="A2" s="23"/>
      <c r="B2" s="7" t="s">
        <v>0</v>
      </c>
      <c r="C2" s="7" t="s">
        <v>1</v>
      </c>
      <c r="D2" s="8"/>
      <c r="E2" s="8" t="s">
        <v>2</v>
      </c>
      <c r="F2" s="8" t="s">
        <v>3</v>
      </c>
    </row>
    <row r="3" spans="1:6" x14ac:dyDescent="0.25">
      <c r="A3" s="24" t="s">
        <v>13</v>
      </c>
      <c r="B3" s="2">
        <v>24.500000000000004</v>
      </c>
      <c r="C3" s="2">
        <v>24.4</v>
      </c>
      <c r="E3" s="2">
        <f>AVERAGE(B3:C3)</f>
        <v>24.450000000000003</v>
      </c>
      <c r="F3" s="2">
        <f>C3-B3</f>
        <v>-0.10000000000000497</v>
      </c>
    </row>
    <row r="4" spans="1:6" x14ac:dyDescent="0.25">
      <c r="A4" s="24" t="s">
        <v>14</v>
      </c>
      <c r="B4" s="2">
        <v>33.049999999999997</v>
      </c>
      <c r="C4" s="2">
        <v>33.6</v>
      </c>
      <c r="E4" s="2">
        <f t="shared" ref="E4:E20" si="0">AVERAGE(B4:C4)</f>
        <v>33.325000000000003</v>
      </c>
      <c r="F4" s="2">
        <f t="shared" ref="F4:F20" si="1">C4-B4</f>
        <v>0.55000000000000426</v>
      </c>
    </row>
    <row r="5" spans="1:6" x14ac:dyDescent="0.25">
      <c r="A5" s="24" t="s">
        <v>15</v>
      </c>
      <c r="B5" s="2">
        <v>29.277777777777779</v>
      </c>
      <c r="C5" s="2">
        <v>29.4375</v>
      </c>
      <c r="E5" s="2">
        <f t="shared" si="0"/>
        <v>29.357638888888889</v>
      </c>
      <c r="F5" s="2">
        <f t="shared" si="1"/>
        <v>0.15972222222222143</v>
      </c>
    </row>
    <row r="6" spans="1:6" x14ac:dyDescent="0.25">
      <c r="A6" s="24" t="s">
        <v>16</v>
      </c>
      <c r="B6" s="2">
        <v>27.48</v>
      </c>
      <c r="C6" s="2">
        <v>27.4</v>
      </c>
      <c r="E6" s="2">
        <f t="shared" si="0"/>
        <v>27.439999999999998</v>
      </c>
      <c r="F6" s="2">
        <f t="shared" si="1"/>
        <v>-8.0000000000001847E-2</v>
      </c>
    </row>
    <row r="7" spans="1:6" x14ac:dyDescent="0.25">
      <c r="A7" s="24" t="s">
        <v>17</v>
      </c>
      <c r="B7" s="2">
        <v>26.48</v>
      </c>
      <c r="C7" s="2">
        <v>26.2</v>
      </c>
      <c r="E7" s="2">
        <f t="shared" si="0"/>
        <v>26.34</v>
      </c>
      <c r="F7" s="2">
        <f t="shared" si="1"/>
        <v>-0.28000000000000114</v>
      </c>
    </row>
    <row r="8" spans="1:6" x14ac:dyDescent="0.25">
      <c r="A8" s="24" t="s">
        <v>18</v>
      </c>
      <c r="B8" s="2">
        <v>26.057142857142857</v>
      </c>
      <c r="C8" s="2">
        <v>26.35</v>
      </c>
      <c r="E8" s="2">
        <f t="shared" si="0"/>
        <v>26.203571428571429</v>
      </c>
      <c r="F8" s="2">
        <f t="shared" si="1"/>
        <v>0.29285714285714448</v>
      </c>
    </row>
    <row r="9" spans="1:6" x14ac:dyDescent="0.25">
      <c r="A9" s="24" t="s">
        <v>19</v>
      </c>
      <c r="B9" s="2">
        <v>28</v>
      </c>
      <c r="C9" s="2">
        <v>28</v>
      </c>
      <c r="E9" s="2">
        <f t="shared" si="0"/>
        <v>28</v>
      </c>
      <c r="F9" s="2">
        <f t="shared" si="1"/>
        <v>0</v>
      </c>
    </row>
    <row r="10" spans="1:6" x14ac:dyDescent="0.25">
      <c r="A10" s="24" t="s">
        <v>20</v>
      </c>
      <c r="B10" s="2">
        <v>29.444444444444443</v>
      </c>
      <c r="C10" s="2">
        <v>29.5</v>
      </c>
      <c r="E10" s="2">
        <f t="shared" si="0"/>
        <v>29.472222222222221</v>
      </c>
      <c r="F10" s="2">
        <f t="shared" si="1"/>
        <v>5.5555555555557135E-2</v>
      </c>
    </row>
    <row r="11" spans="1:6" x14ac:dyDescent="0.25">
      <c r="A11" s="24" t="s">
        <v>21</v>
      </c>
      <c r="B11" s="2">
        <v>29.1875</v>
      </c>
      <c r="C11" s="2">
        <v>28.785714285714285</v>
      </c>
      <c r="E11" s="2">
        <f t="shared" si="0"/>
        <v>28.986607142857142</v>
      </c>
      <c r="F11" s="2">
        <f t="shared" si="1"/>
        <v>-0.4017857142857153</v>
      </c>
    </row>
    <row r="12" spans="1:6" x14ac:dyDescent="0.25">
      <c r="A12" s="24" t="s">
        <v>22</v>
      </c>
      <c r="B12" s="2">
        <v>29.4</v>
      </c>
      <c r="C12" s="2">
        <v>29.055555555555557</v>
      </c>
      <c r="E12" s="2">
        <f t="shared" si="0"/>
        <v>29.227777777777778</v>
      </c>
      <c r="F12" s="2">
        <f t="shared" si="1"/>
        <v>-0.34444444444444144</v>
      </c>
    </row>
    <row r="13" spans="1:6" x14ac:dyDescent="0.25">
      <c r="A13" s="24" t="s">
        <v>23</v>
      </c>
      <c r="B13" s="2">
        <v>28.75</v>
      </c>
      <c r="C13" s="2">
        <v>28.125</v>
      </c>
      <c r="E13" s="2">
        <f t="shared" si="0"/>
        <v>28.4375</v>
      </c>
      <c r="F13" s="2">
        <f t="shared" si="1"/>
        <v>-0.625</v>
      </c>
    </row>
    <row r="14" spans="1:6" x14ac:dyDescent="0.25">
      <c r="A14" s="24" t="s">
        <v>24</v>
      </c>
      <c r="B14" s="2">
        <v>30.1</v>
      </c>
      <c r="C14" s="2">
        <v>30</v>
      </c>
      <c r="E14" s="2">
        <f t="shared" si="0"/>
        <v>30.05</v>
      </c>
      <c r="F14" s="2">
        <f t="shared" si="1"/>
        <v>-0.10000000000000142</v>
      </c>
    </row>
    <row r="15" spans="1:6" x14ac:dyDescent="0.25">
      <c r="A15" s="24" t="s">
        <v>25</v>
      </c>
      <c r="B15" s="2">
        <v>28.785714285714285</v>
      </c>
      <c r="C15" s="2">
        <v>28.166666666666668</v>
      </c>
      <c r="E15" s="2">
        <f t="shared" si="0"/>
        <v>28.476190476190474</v>
      </c>
      <c r="F15" s="2">
        <f t="shared" si="1"/>
        <v>-0.61904761904761685</v>
      </c>
    </row>
    <row r="16" spans="1:6" x14ac:dyDescent="0.25">
      <c r="A16" s="24" t="s">
        <v>26</v>
      </c>
      <c r="B16" s="2">
        <v>30</v>
      </c>
      <c r="C16" s="2">
        <v>29.4</v>
      </c>
      <c r="E16" s="2">
        <f t="shared" si="0"/>
        <v>29.7</v>
      </c>
      <c r="F16" s="2">
        <f t="shared" si="1"/>
        <v>-0.60000000000000142</v>
      </c>
    </row>
    <row r="17" spans="1:8" x14ac:dyDescent="0.25">
      <c r="A17" s="24" t="s">
        <v>27</v>
      </c>
      <c r="B17" s="2">
        <v>30.05</v>
      </c>
      <c r="C17" s="2">
        <v>29.75</v>
      </c>
      <c r="E17" s="2">
        <f t="shared" si="0"/>
        <v>29.9</v>
      </c>
      <c r="F17" s="2">
        <f t="shared" si="1"/>
        <v>-0.30000000000000071</v>
      </c>
    </row>
    <row r="18" spans="1:8" x14ac:dyDescent="0.25">
      <c r="A18" s="24" t="s">
        <v>28</v>
      </c>
      <c r="B18" s="2">
        <v>26.099999999999998</v>
      </c>
      <c r="C18" s="2">
        <v>26.050000000000004</v>
      </c>
      <c r="E18" s="2">
        <f t="shared" si="0"/>
        <v>26.075000000000003</v>
      </c>
      <c r="F18" s="2">
        <f t="shared" si="1"/>
        <v>-4.9999999999993605E-2</v>
      </c>
    </row>
    <row r="19" spans="1:8" x14ac:dyDescent="0.25">
      <c r="A19" s="24" t="s">
        <v>29</v>
      </c>
      <c r="B19" s="2">
        <v>29</v>
      </c>
      <c r="C19" s="2">
        <v>28.4</v>
      </c>
      <c r="E19" s="2">
        <f t="shared" si="0"/>
        <v>28.7</v>
      </c>
      <c r="F19" s="2">
        <f t="shared" si="1"/>
        <v>-0.60000000000000142</v>
      </c>
    </row>
    <row r="20" spans="1:8" x14ac:dyDescent="0.25">
      <c r="A20" s="23" t="s">
        <v>30</v>
      </c>
      <c r="B20" s="4">
        <v>29.388888888888889</v>
      </c>
      <c r="C20" s="4">
        <v>29</v>
      </c>
      <c r="D20" s="3"/>
      <c r="E20" s="4">
        <f t="shared" si="0"/>
        <v>29.194444444444443</v>
      </c>
      <c r="F20" s="4">
        <f t="shared" si="1"/>
        <v>-0.38888888888888928</v>
      </c>
    </row>
    <row r="21" spans="1:8" x14ac:dyDescent="0.25">
      <c r="A21" s="23"/>
      <c r="B21" s="3"/>
      <c r="C21" s="3"/>
      <c r="D21" s="5"/>
      <c r="E21" s="5"/>
      <c r="F21" s="5"/>
    </row>
    <row r="22" spans="1:8" x14ac:dyDescent="0.25">
      <c r="A22" s="10" t="s">
        <v>4</v>
      </c>
      <c r="B22" s="2">
        <f>AVERAGE(B3:B20)</f>
        <v>28.613970458553794</v>
      </c>
      <c r="C22" s="2">
        <f>AVERAGE(C3:C20)</f>
        <v>28.423357583774248</v>
      </c>
      <c r="D22" s="16"/>
      <c r="E22" s="2">
        <f>AVERAGE(E3:E20)</f>
        <v>28.518664021164017</v>
      </c>
      <c r="F22" s="2">
        <f>AVERAGE(F3:F20)</f>
        <v>-0.19061287477954122</v>
      </c>
    </row>
    <row r="23" spans="1:8" x14ac:dyDescent="0.25">
      <c r="A23" s="10" t="s">
        <v>11</v>
      </c>
      <c r="B23" s="2">
        <f>STDEV(B3:B20)</f>
        <v>1.9515208275009983</v>
      </c>
      <c r="C23" s="2">
        <f>STDEV(C3:C20)</f>
        <v>1.9925255022371575</v>
      </c>
      <c r="D23" s="16"/>
      <c r="E23" s="2">
        <f>STDEV(E3:E20)</f>
        <v>1.9650878996893435</v>
      </c>
      <c r="F23" s="2">
        <f>STDEV(F3:F20)</f>
        <v>0.3330180482336243</v>
      </c>
    </row>
    <row r="24" spans="1:8" x14ac:dyDescent="0.25">
      <c r="A24" s="13" t="s">
        <v>8</v>
      </c>
      <c r="B24" s="17">
        <f>B23/SQRT(18)</f>
        <v>0.45997787025091291</v>
      </c>
      <c r="C24" s="17">
        <f>C23/SQRT(18)</f>
        <v>0.46964276477300854</v>
      </c>
      <c r="D24" s="17"/>
      <c r="E24" s="17">
        <f>E23/SQRT(18)</f>
        <v>0.46317565983265502</v>
      </c>
      <c r="F24" s="17">
        <f>F23/SQRT(18)</f>
        <v>7.8493106721168174E-2</v>
      </c>
    </row>
    <row r="25" spans="1:8" x14ac:dyDescent="0.25">
      <c r="A25" s="11"/>
      <c r="B25" s="18"/>
      <c r="C25" s="18"/>
      <c r="D25" s="18"/>
      <c r="E25" s="18"/>
      <c r="F25" s="18"/>
    </row>
    <row r="26" spans="1:8" x14ac:dyDescent="0.25">
      <c r="A26" s="12" t="s">
        <v>9</v>
      </c>
      <c r="B26" s="22">
        <f>B22+(B23*1.96)</f>
        <v>32.438951280455754</v>
      </c>
      <c r="C26" s="22">
        <f>C22+(C23*1.96)</f>
        <v>32.328707568159075</v>
      </c>
      <c r="D26" s="19"/>
      <c r="E26" s="22">
        <f>E22+(E23*1.96)</f>
        <v>32.370236304555128</v>
      </c>
      <c r="F26" s="22">
        <f>F22+(F23*1.96)</f>
        <v>0.46210249975836237</v>
      </c>
    </row>
    <row r="27" spans="1:8" x14ac:dyDescent="0.25">
      <c r="A27" s="13" t="s">
        <v>10</v>
      </c>
      <c r="B27" s="17">
        <f>B22-(B23*1.96)</f>
        <v>24.788989636651838</v>
      </c>
      <c r="C27" s="17">
        <f>C22-(C23*1.96)</f>
        <v>24.518007599389421</v>
      </c>
      <c r="D27" s="20"/>
      <c r="E27" s="17">
        <f>E22-(E23*1.96)</f>
        <v>24.667091737772903</v>
      </c>
      <c r="F27" s="17">
        <f>F22-(F23*1.96)</f>
        <v>-0.84332824931744488</v>
      </c>
    </row>
    <row r="28" spans="1:8" x14ac:dyDescent="0.25">
      <c r="A28" s="14"/>
      <c r="B28" s="18"/>
      <c r="C28" s="18"/>
      <c r="D28" s="21"/>
      <c r="E28" s="18"/>
      <c r="F28" s="18"/>
    </row>
    <row r="29" spans="1:8" x14ac:dyDescent="0.25">
      <c r="A29" s="12" t="s">
        <v>5</v>
      </c>
      <c r="B29" s="22">
        <f>B22+(B24*1.96)</f>
        <v>29.515527084245583</v>
      </c>
      <c r="C29" s="22">
        <f>C22+(C24*1.96)</f>
        <v>29.343857402729345</v>
      </c>
      <c r="D29" s="19"/>
      <c r="E29" s="22">
        <f>E22+(E24*1.96)</f>
        <v>29.426488314436021</v>
      </c>
      <c r="F29" s="22">
        <f>F22+(F24*1.96)</f>
        <v>-3.676638560605161E-2</v>
      </c>
      <c r="H29" s="9" t="s">
        <v>7</v>
      </c>
    </row>
    <row r="30" spans="1:8" x14ac:dyDescent="0.25">
      <c r="A30" s="13" t="s">
        <v>6</v>
      </c>
      <c r="B30" s="17">
        <f>B22-(B24*1.96)</f>
        <v>27.712413832862005</v>
      </c>
      <c r="C30" s="17">
        <f>C22-(C24*1.96)</f>
        <v>27.502857764819151</v>
      </c>
      <c r="D30" s="20"/>
      <c r="E30" s="17">
        <f>E22-(E24*1.96)</f>
        <v>27.610839727892014</v>
      </c>
      <c r="F30" s="17">
        <f>F22-(F24*1.96)</f>
        <v>-0.34445936395303084</v>
      </c>
      <c r="H30" s="6">
        <f>F22/B22</f>
        <v>-6.6615318225632632E-3</v>
      </c>
    </row>
    <row r="32" spans="1:8" x14ac:dyDescent="0.25">
      <c r="H32" s="15" t="s">
        <v>12</v>
      </c>
    </row>
    <row r="33" spans="8:8" x14ac:dyDescent="0.25">
      <c r="H33" s="26">
        <f>TTEST(B3:B20,C3:C20,2,1)</f>
        <v>2.655347898800940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otopic b-wave peak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udlock, Frank A. (Dr.)</dc:creator>
  <cp:lastModifiedBy>Proudlock, Frank A. (Dr.)</cp:lastModifiedBy>
  <dcterms:created xsi:type="dcterms:W3CDTF">2023-12-05T11:35:08Z</dcterms:created>
  <dcterms:modified xsi:type="dcterms:W3CDTF">2023-12-12T20:20:05Z</dcterms:modified>
</cp:coreProperties>
</file>